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kise-my.sharepoint.com/personal/qiaolin_deng_ki_se/Documents/LabongoingProjects/Placenta-singlecell/PCOSPlacenta/Manuscript/Tables/"/>
    </mc:Choice>
  </mc:AlternateContent>
  <xr:revisionPtr revIDLastSave="86" documentId="8_{79AC185A-C01B-174B-B761-C9B05FEFD94A}" xr6:coauthVersionLast="47" xr6:coauthVersionMax="47" xr10:uidLastSave="{C0BA8157-6E67-EA41-BDA8-EC6F3744EA01}"/>
  <bookViews>
    <workbookView xWindow="620" yWindow="7440" windowWidth="10000" windowHeight="16680" activeTab="2" xr2:uid="{6F33493D-66D6-1C4B-AE73-FBDA4F8F3745}"/>
  </bookViews>
  <sheets>
    <sheet name="Cellbin" sheetId="1" r:id="rId1"/>
    <sheet name="bin50" sheetId="2" r:id="rId2"/>
    <sheet name="bin100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" i="3" l="1"/>
  <c r="D11" i="3"/>
  <c r="C11" i="3"/>
  <c r="B11" i="3"/>
  <c r="E11" i="2"/>
  <c r="D11" i="2"/>
  <c r="C11" i="2"/>
  <c r="B11" i="2"/>
  <c r="H11" i="1"/>
  <c r="G11" i="1"/>
  <c r="F11" i="1"/>
  <c r="E11" i="1"/>
  <c r="D11" i="1"/>
  <c r="C11" i="1"/>
  <c r="B11" i="1"/>
</calcChain>
</file>

<file path=xl/sharedStrings.xml><?xml version="1.0" encoding="utf-8"?>
<sst xmlns="http://schemas.openxmlformats.org/spreadsheetml/2006/main" count="48" uniqueCount="18">
  <si>
    <t>Sample</t>
  </si>
  <si>
    <t>Cell count</t>
  </si>
  <si>
    <t>Mean cell area (um2)</t>
  </si>
  <si>
    <t>Median cell area (um2)</t>
  </si>
  <si>
    <t>Mean gene type</t>
  </si>
  <si>
    <t>Median gene type</t>
  </si>
  <si>
    <t>Mean MID</t>
  </si>
  <si>
    <t>Median MID</t>
  </si>
  <si>
    <t>PLA4</t>
  </si>
  <si>
    <t>PLA7</t>
  </si>
  <si>
    <t>PLA11</t>
  </si>
  <si>
    <t>PLA318</t>
  </si>
  <si>
    <t>PLA330</t>
  </si>
  <si>
    <t>PLA339</t>
  </si>
  <si>
    <t>PLA428</t>
  </si>
  <si>
    <t>PLA613</t>
  </si>
  <si>
    <t>PLA713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D31A3-D19F-BA4D-950F-8AA9EF6D5600}">
  <dimension ref="A1:H11"/>
  <sheetViews>
    <sheetView workbookViewId="0">
      <selection sqref="A1:H11"/>
    </sheetView>
  </sheetViews>
  <sheetFormatPr baseColWidth="10" defaultRowHeight="16" x14ac:dyDescent="0.2"/>
  <cols>
    <col min="3" max="3" width="19.83203125" customWidth="1"/>
    <col min="4" max="4" width="21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8</v>
      </c>
      <c r="B2">
        <v>170270</v>
      </c>
      <c r="C2">
        <v>117.29</v>
      </c>
      <c r="D2">
        <v>110.29</v>
      </c>
      <c r="E2">
        <v>23.86</v>
      </c>
      <c r="F2">
        <v>14</v>
      </c>
      <c r="G2">
        <v>45.51</v>
      </c>
      <c r="H2">
        <v>26</v>
      </c>
    </row>
    <row r="3" spans="1:8" x14ac:dyDescent="0.2">
      <c r="A3" t="s">
        <v>9</v>
      </c>
      <c r="B3">
        <v>203969</v>
      </c>
      <c r="C3">
        <v>115.29</v>
      </c>
      <c r="D3">
        <v>107.9</v>
      </c>
      <c r="E3">
        <v>14.84</v>
      </c>
      <c r="F3">
        <v>9</v>
      </c>
      <c r="G3">
        <v>31.74</v>
      </c>
      <c r="H3">
        <v>18</v>
      </c>
    </row>
    <row r="4" spans="1:8" x14ac:dyDescent="0.2">
      <c r="A4" t="s">
        <v>10</v>
      </c>
      <c r="B4">
        <v>150456</v>
      </c>
      <c r="C4">
        <v>119.086</v>
      </c>
      <c r="D4">
        <v>113.49</v>
      </c>
      <c r="E4">
        <v>17.829999999999998</v>
      </c>
      <c r="F4">
        <v>14</v>
      </c>
      <c r="G4">
        <v>33.6</v>
      </c>
      <c r="H4">
        <v>25</v>
      </c>
    </row>
    <row r="5" spans="1:8" x14ac:dyDescent="0.2">
      <c r="A5" t="s">
        <v>11</v>
      </c>
      <c r="B5">
        <v>66975</v>
      </c>
      <c r="C5">
        <v>110.69</v>
      </c>
      <c r="D5">
        <v>104.1</v>
      </c>
      <c r="E5">
        <v>34.57</v>
      </c>
      <c r="F5">
        <v>26</v>
      </c>
      <c r="G5">
        <v>57.07</v>
      </c>
      <c r="H5">
        <v>41</v>
      </c>
    </row>
    <row r="6" spans="1:8" x14ac:dyDescent="0.2">
      <c r="A6" t="s">
        <v>12</v>
      </c>
      <c r="B6">
        <v>105396</v>
      </c>
      <c r="C6">
        <v>98.31</v>
      </c>
      <c r="D6">
        <v>91.91</v>
      </c>
      <c r="E6">
        <v>13.55</v>
      </c>
      <c r="F6">
        <v>9</v>
      </c>
      <c r="G6">
        <v>20.93</v>
      </c>
      <c r="H6">
        <v>13</v>
      </c>
    </row>
    <row r="7" spans="1:8" x14ac:dyDescent="0.2">
      <c r="A7" t="s">
        <v>13</v>
      </c>
      <c r="B7">
        <v>64519</v>
      </c>
      <c r="C7">
        <v>104.3</v>
      </c>
      <c r="D7">
        <v>96.71</v>
      </c>
      <c r="E7">
        <v>16.489999999999998</v>
      </c>
      <c r="F7">
        <v>10</v>
      </c>
      <c r="G7">
        <v>24.21</v>
      </c>
      <c r="H7">
        <v>14</v>
      </c>
    </row>
    <row r="8" spans="1:8" x14ac:dyDescent="0.2">
      <c r="A8" t="s">
        <v>14</v>
      </c>
      <c r="B8">
        <v>65208</v>
      </c>
      <c r="C8">
        <v>102.5</v>
      </c>
      <c r="D8">
        <v>95.71</v>
      </c>
      <c r="E8">
        <v>21.24</v>
      </c>
      <c r="F8">
        <v>13</v>
      </c>
      <c r="G8">
        <v>32.08</v>
      </c>
      <c r="H8">
        <v>20</v>
      </c>
    </row>
    <row r="9" spans="1:8" x14ac:dyDescent="0.2">
      <c r="A9" t="s">
        <v>15</v>
      </c>
      <c r="B9">
        <v>93894</v>
      </c>
      <c r="C9">
        <v>127.68</v>
      </c>
      <c r="D9">
        <v>120.88</v>
      </c>
      <c r="E9">
        <v>20.49</v>
      </c>
      <c r="F9">
        <v>9</v>
      </c>
      <c r="G9">
        <v>27.03</v>
      </c>
      <c r="H9">
        <v>12</v>
      </c>
    </row>
    <row r="10" spans="1:8" x14ac:dyDescent="0.2">
      <c r="A10" t="s">
        <v>16</v>
      </c>
      <c r="B10">
        <v>82279</v>
      </c>
      <c r="C10">
        <v>112.69</v>
      </c>
      <c r="D10">
        <v>105.3</v>
      </c>
      <c r="E10">
        <v>34.130000000000003</v>
      </c>
      <c r="F10">
        <v>20</v>
      </c>
      <c r="G10">
        <v>49.83</v>
      </c>
      <c r="H10">
        <v>27</v>
      </c>
    </row>
    <row r="11" spans="1:8" x14ac:dyDescent="0.2">
      <c r="A11" t="s">
        <v>17</v>
      </c>
      <c r="B11">
        <f>AVERAGE(B2:B10)</f>
        <v>111440.66666666667</v>
      </c>
      <c r="C11">
        <f t="shared" ref="C11:H11" si="0">AVERAGE(C2:C10)</f>
        <v>111.98177777777778</v>
      </c>
      <c r="D11">
        <f t="shared" si="0"/>
        <v>105.14333333333333</v>
      </c>
      <c r="E11">
        <f t="shared" si="0"/>
        <v>21.888888888888889</v>
      </c>
      <c r="F11">
        <f t="shared" si="0"/>
        <v>13.777777777777779</v>
      </c>
      <c r="G11">
        <f t="shared" si="0"/>
        <v>35.777777777777771</v>
      </c>
      <c r="H11">
        <f t="shared" si="0"/>
        <v>21.7777777777777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22394-555C-8142-9076-0E18B1F5E9B5}">
  <dimension ref="A1:E11"/>
  <sheetViews>
    <sheetView workbookViewId="0">
      <selection activeCell="G15" sqref="G15"/>
    </sheetView>
  </sheetViews>
  <sheetFormatPr baseColWidth="10" defaultRowHeight="16" x14ac:dyDescent="0.2"/>
  <sheetData>
    <row r="1" spans="1:5" x14ac:dyDescent="0.2">
      <c r="A1" t="s">
        <v>0</v>
      </c>
      <c r="B1" t="s">
        <v>4</v>
      </c>
      <c r="C1" t="s">
        <v>5</v>
      </c>
      <c r="D1" t="s">
        <v>6</v>
      </c>
      <c r="E1" t="s">
        <v>7</v>
      </c>
    </row>
    <row r="2" spans="1:5" x14ac:dyDescent="0.2">
      <c r="A2" t="s">
        <v>8</v>
      </c>
      <c r="B2">
        <v>83.13</v>
      </c>
      <c r="C2">
        <v>63</v>
      </c>
      <c r="D2">
        <v>166</v>
      </c>
      <c r="E2">
        <v>120</v>
      </c>
    </row>
    <row r="3" spans="1:5" x14ac:dyDescent="0.2">
      <c r="A3" t="s">
        <v>9</v>
      </c>
      <c r="B3">
        <v>59.09</v>
      </c>
      <c r="C3">
        <v>45</v>
      </c>
      <c r="D3">
        <v>129</v>
      </c>
      <c r="E3">
        <v>89</v>
      </c>
    </row>
    <row r="4" spans="1:5" x14ac:dyDescent="0.2">
      <c r="A4" t="s">
        <v>10</v>
      </c>
      <c r="B4">
        <v>69.5</v>
      </c>
      <c r="C4">
        <v>68</v>
      </c>
      <c r="D4">
        <v>136</v>
      </c>
      <c r="E4">
        <v>132</v>
      </c>
    </row>
    <row r="5" spans="1:5" x14ac:dyDescent="0.2">
      <c r="A5" t="s">
        <v>11</v>
      </c>
      <c r="B5">
        <v>137</v>
      </c>
      <c r="C5">
        <v>123</v>
      </c>
      <c r="D5">
        <v>240</v>
      </c>
      <c r="E5">
        <v>203</v>
      </c>
    </row>
    <row r="6" spans="1:5" x14ac:dyDescent="0.2">
      <c r="A6" t="s">
        <v>12</v>
      </c>
      <c r="B6">
        <v>58.24</v>
      </c>
      <c r="C6">
        <v>48</v>
      </c>
      <c r="D6">
        <v>92.41</v>
      </c>
      <c r="E6">
        <v>72</v>
      </c>
    </row>
    <row r="7" spans="1:5" x14ac:dyDescent="0.2">
      <c r="A7" t="s">
        <v>13</v>
      </c>
      <c r="B7">
        <v>69.27</v>
      </c>
      <c r="C7">
        <v>48</v>
      </c>
      <c r="D7">
        <v>104</v>
      </c>
      <c r="E7">
        <v>70</v>
      </c>
    </row>
    <row r="8" spans="1:5" x14ac:dyDescent="0.2">
      <c r="A8" t="s">
        <v>14</v>
      </c>
      <c r="B8">
        <v>93.37</v>
      </c>
      <c r="C8">
        <v>71</v>
      </c>
      <c r="D8">
        <v>145</v>
      </c>
      <c r="E8">
        <v>107</v>
      </c>
    </row>
    <row r="9" spans="1:5" x14ac:dyDescent="0.2">
      <c r="A9" t="s">
        <v>15</v>
      </c>
      <c r="B9">
        <v>64.39</v>
      </c>
      <c r="C9">
        <v>30</v>
      </c>
      <c r="D9">
        <v>87.94</v>
      </c>
      <c r="E9">
        <v>39</v>
      </c>
    </row>
    <row r="10" spans="1:5" x14ac:dyDescent="0.2">
      <c r="A10" t="s">
        <v>16</v>
      </c>
      <c r="B10">
        <v>129</v>
      </c>
      <c r="C10">
        <v>100</v>
      </c>
      <c r="D10">
        <v>200</v>
      </c>
      <c r="E10">
        <v>142</v>
      </c>
    </row>
    <row r="11" spans="1:5" x14ac:dyDescent="0.2">
      <c r="A11" t="s">
        <v>17</v>
      </c>
      <c r="B11">
        <f t="shared" ref="B11:E11" si="0">AVERAGE(B2:B10)</f>
        <v>84.776666666666671</v>
      </c>
      <c r="C11">
        <f t="shared" si="0"/>
        <v>66.222222222222229</v>
      </c>
      <c r="D11">
        <f t="shared" si="0"/>
        <v>144.48333333333332</v>
      </c>
      <c r="E11">
        <f t="shared" si="0"/>
        <v>108.222222222222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0953FD-D6C2-BC41-9C01-082B6014CFA2}">
  <dimension ref="A1:E11"/>
  <sheetViews>
    <sheetView tabSelected="1" workbookViewId="0">
      <selection activeCell="E18" sqref="E18"/>
    </sheetView>
  </sheetViews>
  <sheetFormatPr baseColWidth="10" defaultRowHeight="16" x14ac:dyDescent="0.2"/>
  <sheetData>
    <row r="1" spans="1:5" x14ac:dyDescent="0.2">
      <c r="A1" t="s">
        <v>0</v>
      </c>
      <c r="B1" t="s">
        <v>4</v>
      </c>
      <c r="C1" t="s">
        <v>5</v>
      </c>
      <c r="D1" t="s">
        <v>6</v>
      </c>
      <c r="E1" t="s">
        <v>7</v>
      </c>
    </row>
    <row r="2" spans="1:5" x14ac:dyDescent="0.2">
      <c r="A2" t="s">
        <v>8</v>
      </c>
      <c r="B2">
        <v>290.91000000000003</v>
      </c>
      <c r="C2">
        <v>256</v>
      </c>
      <c r="D2">
        <v>645.6</v>
      </c>
      <c r="E2">
        <v>533</v>
      </c>
    </row>
    <row r="3" spans="1:5" x14ac:dyDescent="0.2">
      <c r="A3" t="s">
        <v>9</v>
      </c>
      <c r="B3">
        <v>333.8</v>
      </c>
      <c r="C3">
        <v>307</v>
      </c>
      <c r="D3">
        <v>327.51</v>
      </c>
      <c r="E3">
        <v>323.05</v>
      </c>
    </row>
    <row r="4" spans="1:5" x14ac:dyDescent="0.2">
      <c r="A4" t="s">
        <v>10</v>
      </c>
      <c r="B4">
        <v>339.65</v>
      </c>
      <c r="C4">
        <v>330</v>
      </c>
      <c r="D4">
        <v>341.88</v>
      </c>
      <c r="E4">
        <v>342.37</v>
      </c>
    </row>
    <row r="5" spans="1:5" x14ac:dyDescent="0.2">
      <c r="A5" t="s">
        <v>11</v>
      </c>
      <c r="B5">
        <v>609.12</v>
      </c>
      <c r="C5">
        <v>558</v>
      </c>
      <c r="D5">
        <v>533.55999999999995</v>
      </c>
      <c r="E5">
        <v>536.73</v>
      </c>
    </row>
    <row r="6" spans="1:5" x14ac:dyDescent="0.2">
      <c r="A6" t="s">
        <v>12</v>
      </c>
      <c r="B6">
        <v>390.37</v>
      </c>
      <c r="C6">
        <v>356</v>
      </c>
      <c r="D6">
        <v>329.73</v>
      </c>
      <c r="E6">
        <v>325.7</v>
      </c>
    </row>
    <row r="7" spans="1:5" x14ac:dyDescent="0.2">
      <c r="A7" t="s">
        <v>13</v>
      </c>
      <c r="B7">
        <v>476.65</v>
      </c>
      <c r="C7">
        <v>443</v>
      </c>
      <c r="D7">
        <v>396.1</v>
      </c>
      <c r="E7">
        <v>395.3</v>
      </c>
    </row>
    <row r="8" spans="1:5" x14ac:dyDescent="0.2">
      <c r="A8" t="s">
        <v>14</v>
      </c>
      <c r="B8">
        <v>518.80999999999995</v>
      </c>
      <c r="C8">
        <v>479</v>
      </c>
      <c r="D8">
        <v>437.64</v>
      </c>
      <c r="E8">
        <v>438</v>
      </c>
    </row>
    <row r="9" spans="1:5" x14ac:dyDescent="0.2">
      <c r="A9" t="s">
        <v>15</v>
      </c>
      <c r="B9">
        <v>219.72</v>
      </c>
      <c r="C9">
        <v>111</v>
      </c>
      <c r="D9">
        <v>323.39</v>
      </c>
      <c r="E9">
        <v>146</v>
      </c>
    </row>
    <row r="10" spans="1:5" x14ac:dyDescent="0.2">
      <c r="A10" t="s">
        <v>16</v>
      </c>
      <c r="B10">
        <v>451.23</v>
      </c>
      <c r="C10">
        <v>413</v>
      </c>
      <c r="D10">
        <v>783.37</v>
      </c>
      <c r="E10">
        <v>666</v>
      </c>
    </row>
    <row r="11" spans="1:5" x14ac:dyDescent="0.2">
      <c r="A11" t="s">
        <v>17</v>
      </c>
      <c r="B11">
        <f t="shared" ref="B11:E11" si="0">AVERAGE(B2:B10)</f>
        <v>403.36222222222221</v>
      </c>
      <c r="C11">
        <f t="shared" si="0"/>
        <v>361.44444444444446</v>
      </c>
      <c r="D11">
        <f t="shared" si="0"/>
        <v>457.64222222222219</v>
      </c>
      <c r="E11">
        <f t="shared" si="0"/>
        <v>411.794444444444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ellbin</vt:lpstr>
      <vt:lpstr>bin50</vt:lpstr>
      <vt:lpstr>bin1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 Jiang</dc:creator>
  <cp:lastModifiedBy>Hong Jiang</cp:lastModifiedBy>
  <dcterms:created xsi:type="dcterms:W3CDTF">2026-02-04T08:56:57Z</dcterms:created>
  <dcterms:modified xsi:type="dcterms:W3CDTF">2026-02-10T15:02:50Z</dcterms:modified>
</cp:coreProperties>
</file>